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QuantitativeCurveFi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8" uniqueCount="146">
  <si>
    <t xml:space="preserve">                                                                                   </t>
  </si>
  <si>
    <t xml:space="preserve">QuantitativeCurveFit1</t>
  </si>
  <si>
    <t xml:space="preserve">Parameters</t>
  </si>
  <si>
    <t xml:space="preserve">Fit to</t>
  </si>
  <si>
    <t xml:space="preserve">Assay: Calibrator</t>
  </si>
  <si>
    <t xml:space="preserve">Fit type</t>
  </si>
  <si>
    <t xml:space="preserve">Linear Regressions</t>
  </si>
  <si>
    <t xml:space="preserve">Concentration transform</t>
  </si>
  <si>
    <t xml:space="preserve">Linear</t>
  </si>
  <si>
    <t xml:space="preserve">Measurement transform</t>
  </si>
  <si>
    <t xml:space="preserve">Markers</t>
  </si>
  <si>
    <t xml:space="preserve">Mean</t>
  </si>
  <si>
    <t xml:space="preserve">Extrapolation</t>
  </si>
  <si>
    <t xml:space="preserve">0…5000.0000000</t>
  </si>
  <si>
    <t xml:space="preserve">Formula</t>
  </si>
  <si>
    <t xml:space="preserve">y = ax + b</t>
  </si>
  <si>
    <t xml:space="preserve">Parameter a</t>
  </si>
  <si>
    <t xml:space="preserve">Parameter b</t>
  </si>
  <si>
    <t xml:space="preserve">Coefficient of determination R2</t>
  </si>
  <si>
    <t xml:space="preserve">Plate</t>
  </si>
  <si>
    <t xml:space="preserve">Well</t>
  </si>
  <si>
    <t xml:space="preserve">Sample</t>
  </si>
  <si>
    <t xml:space="preserve">Conc.</t>
  </si>
  <si>
    <t xml:space="preserve">Original [Abs]</t>
  </si>
  <si>
    <t xml:space="preserve">Fitted [Abs]</t>
  </si>
  <si>
    <t xml:space="preserve">Residual</t>
  </si>
  <si>
    <t xml:space="preserve">Cal_0001</t>
  </si>
  <si>
    <t xml:space="preserve">Plate 1</t>
  </si>
  <si>
    <t xml:space="preserve"> B01</t>
  </si>
  <si>
    <t xml:space="preserve">Cal_0001 1/2</t>
  </si>
  <si>
    <t xml:space="preserve"> B02</t>
  </si>
  <si>
    <t xml:space="preserve">Cal_0001 2/2</t>
  </si>
  <si>
    <t xml:space="preserve">Cal_0002</t>
  </si>
  <si>
    <t xml:space="preserve"> C01</t>
  </si>
  <si>
    <t xml:space="preserve">Cal_0002 1/2</t>
  </si>
  <si>
    <t xml:space="preserve"> C02</t>
  </si>
  <si>
    <t xml:space="preserve">Cal_0002 2/2</t>
  </si>
  <si>
    <t xml:space="preserve">Cal_0003</t>
  </si>
  <si>
    <t xml:space="preserve"> D01</t>
  </si>
  <si>
    <t xml:space="preserve">Cal_0003 1/2</t>
  </si>
  <si>
    <t xml:space="preserve"> D02</t>
  </si>
  <si>
    <t xml:space="preserve">Cal_0003 2/2</t>
  </si>
  <si>
    <t xml:space="preserve">Cal_0004</t>
  </si>
  <si>
    <t xml:space="preserve"> E01</t>
  </si>
  <si>
    <t xml:space="preserve">Cal_0004 1/2</t>
  </si>
  <si>
    <t xml:space="preserve"> E02</t>
  </si>
  <si>
    <t xml:space="preserve">Cal_0004 2/2</t>
  </si>
  <si>
    <t xml:space="preserve">Cal_0005</t>
  </si>
  <si>
    <t xml:space="preserve"> F01</t>
  </si>
  <si>
    <t xml:space="preserve">Cal_0005 1/2</t>
  </si>
  <si>
    <t xml:space="preserve"> F02</t>
  </si>
  <si>
    <t xml:space="preserve">Cal_0005 2/2</t>
  </si>
  <si>
    <t xml:space="preserve">Cal_0006</t>
  </si>
  <si>
    <t xml:space="preserve"> G01</t>
  </si>
  <si>
    <t xml:space="preserve">Cal_0006 1/2</t>
  </si>
  <si>
    <t xml:space="preserve"> G02</t>
  </si>
  <si>
    <t xml:space="preserve">Cal_0006 2/2</t>
  </si>
  <si>
    <t xml:space="preserve">Cal_0007</t>
  </si>
  <si>
    <t xml:space="preserve"> H01</t>
  </si>
  <si>
    <t xml:space="preserve">Cal_0007 1/2</t>
  </si>
  <si>
    <t xml:space="preserve"> H02</t>
  </si>
  <si>
    <t xml:space="preserve">Cal_0007 2/2</t>
  </si>
  <si>
    <t xml:space="preserve">Plate 1: Plate 1</t>
  </si>
  <si>
    <t xml:space="preserve">Abs</t>
  </si>
  <si>
    <t xml:space="preserve"> A</t>
  </si>
  <si>
    <t xml:space="preserve"> B</t>
  </si>
  <si>
    <t xml:space="preserve"> C</t>
  </si>
  <si>
    <t xml:space="preserve"> D</t>
  </si>
  <si>
    <t xml:space="preserve"> E</t>
  </si>
  <si>
    <t xml:space="preserve"> F</t>
  </si>
  <si>
    <t xml:space="preserve"> G</t>
  </si>
  <si>
    <t xml:space="preserve"> H</t>
  </si>
  <si>
    <t xml:space="preserve">Fitted conc.</t>
  </si>
  <si>
    <t xml:space="preserve">לא מספר</t>
  </si>
  <si>
    <t xml:space="preserve">PBS_1 1/2</t>
  </si>
  <si>
    <t xml:space="preserve">PBS_1 2/2</t>
  </si>
  <si>
    <t xml:space="preserve">T_3 1/2</t>
  </si>
  <si>
    <t xml:space="preserve">T_3 2/2</t>
  </si>
  <si>
    <t xml:space="preserve">None_2 1/2</t>
  </si>
  <si>
    <t xml:space="preserve">None_2 2/2</t>
  </si>
  <si>
    <t xml:space="preserve">PBS_2 1/2</t>
  </si>
  <si>
    <t xml:space="preserve">PBS_2 2/2</t>
  </si>
  <si>
    <t xml:space="preserve">PC_1 1/2</t>
  </si>
  <si>
    <t xml:space="preserve">PC_1 2/2</t>
  </si>
  <si>
    <t xml:space="preserve">None_3 1/2</t>
  </si>
  <si>
    <t xml:space="preserve">None_3 2/2</t>
  </si>
  <si>
    <t xml:space="preserve">PBS_3 1/2</t>
  </si>
  <si>
    <t xml:space="preserve">PBS_3 2/2</t>
  </si>
  <si>
    <t xml:space="preserve">PC_2 1/2</t>
  </si>
  <si>
    <t xml:space="preserve">PC_2 2/2</t>
  </si>
  <si>
    <t xml:space="preserve">Med_1 1/2</t>
  </si>
  <si>
    <t xml:space="preserve">Med_1 2/2</t>
  </si>
  <si>
    <t xml:space="preserve">TPC_1 1/2</t>
  </si>
  <si>
    <t xml:space="preserve">TPC_1 2/2</t>
  </si>
  <si>
    <t xml:space="preserve">PC_3 1/2</t>
  </si>
  <si>
    <t xml:space="preserve">PC_3 2/2</t>
  </si>
  <si>
    <t xml:space="preserve">TPC_2 1/2</t>
  </si>
  <si>
    <t xml:space="preserve">TPC_2 2/2</t>
  </si>
  <si>
    <t xml:space="preserve">T+PC_1 1/2</t>
  </si>
  <si>
    <t xml:space="preserve">T+PC_1 2/2</t>
  </si>
  <si>
    <t xml:space="preserve">TPC_3 1/2</t>
  </si>
  <si>
    <t xml:space="preserve">TPC_3 2/2</t>
  </si>
  <si>
    <t xml:space="preserve">T+PC_2 1/2</t>
  </si>
  <si>
    <t xml:space="preserve">T+PC_2 2/2</t>
  </si>
  <si>
    <t xml:space="preserve">T_1 1/2</t>
  </si>
  <si>
    <t xml:space="preserve">T_1 2/2</t>
  </si>
  <si>
    <t xml:space="preserve">T+PC_3 1/2</t>
  </si>
  <si>
    <t xml:space="preserve">T+PC_3 2/2</t>
  </si>
  <si>
    <t xml:space="preserve">T_2 1/2</t>
  </si>
  <si>
    <t xml:space="preserve">T_2 2/2</t>
  </si>
  <si>
    <t xml:space="preserve">None_1 1/2</t>
  </si>
  <si>
    <t xml:space="preserve">None_1 2/2</t>
  </si>
  <si>
    <t xml:space="preserve">TPC</t>
  </si>
  <si>
    <t xml:space="preserve">PBS</t>
  </si>
  <si>
    <t xml:space="preserve">T</t>
  </si>
  <si>
    <t xml:space="preserve">PC</t>
  </si>
  <si>
    <t xml:space="preserve">T+PC</t>
  </si>
  <si>
    <t xml:space="preserve">None</t>
  </si>
  <si>
    <t xml:space="preserve">avg</t>
  </si>
  <si>
    <t xml:space="preserve">std</t>
  </si>
  <si>
    <t xml:space="preserve">p</t>
  </si>
  <si>
    <t xml:space="preserve">fixed data - PC+t+PC+None *0.75</t>
  </si>
  <si>
    <t xml:space="preserve">fixed data - PC+t+PC+None *0.66</t>
  </si>
  <si>
    <t xml:space="preserve">ptpc</t>
  </si>
  <si>
    <t xml:space="preserve">ppbs</t>
  </si>
  <si>
    <t xml:space="preserve">pt</t>
  </si>
  <si>
    <t xml:space="preserve">ppc</t>
  </si>
  <si>
    <t xml:space="preserve">pt+pc</t>
  </si>
  <si>
    <t xml:space="preserve">Anova: Single Factor</t>
  </si>
  <si>
    <t xml:space="preserve">SUMMARY</t>
  </si>
  <si>
    <t xml:space="preserve">Groups</t>
  </si>
  <si>
    <t xml:space="preserve">Count</t>
  </si>
  <si>
    <t xml:space="preserve">Sum</t>
  </si>
  <si>
    <t xml:space="preserve">Average</t>
  </si>
  <si>
    <t xml:space="preserve">Variance</t>
  </si>
  <si>
    <t xml:space="preserve">ANOVA</t>
  </si>
  <si>
    <t xml:space="preserve">Source of Variation</t>
  </si>
  <si>
    <t xml:space="preserve">SS</t>
  </si>
  <si>
    <t xml:space="preserve">df</t>
  </si>
  <si>
    <t xml:space="preserve">MS</t>
  </si>
  <si>
    <t xml:space="preserve">F</t>
  </si>
  <si>
    <t xml:space="preserve">P-value</t>
  </si>
  <si>
    <t xml:space="preserve">F crit</t>
  </si>
  <si>
    <t xml:space="preserve">Between Groups</t>
  </si>
  <si>
    <t xml:space="preserve">Within Groups</t>
  </si>
  <si>
    <t xml:space="preserve">Tota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FF0000"/>
      <name val="Arial"/>
      <family val="2"/>
    </font>
    <font>
      <i val="true"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FFFF00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158"/>
  <sheetViews>
    <sheetView showFormulas="false" showGridLines="true" showRowColHeaders="true" showZeros="true" rightToLeft="false" tabSelected="true" showOutlineSymbols="true" defaultGridColor="true" view="normal" topLeftCell="A115" colorId="64" zoomScale="100" zoomScaleNormal="100" zoomScalePageLayoutView="100" workbookViewId="0">
      <selection pane="topLeft" activeCell="I142" activeCellId="0" sqref="I142:O158"/>
    </sheetView>
  </sheetViews>
  <sheetFormatPr defaultColWidth="9.0546875" defaultRowHeight="12.75" zeroHeight="false" outlineLevelRow="0" outlineLevelCol="0"/>
  <cols>
    <col collapsed="false" customWidth="true" hidden="false" outlineLevel="0" max="5" min="4" style="0" width="9.56"/>
    <col collapsed="false" customWidth="true" hidden="false" outlineLevel="0" max="9" min="9" style="0" width="49.7"/>
    <col collapsed="false" customWidth="true" hidden="false" outlineLevel="0" max="11" min="11" style="0" width="12.42"/>
    <col collapsed="false" customWidth="true" hidden="false" outlineLevel="0" max="15" min="13" style="0" width="12.42"/>
  </cols>
  <sheetData>
    <row r="1" customFormat="false" ht="12.75" hidden="false" customHeight="false" outlineLevel="0" collapsed="false">
      <c r="C1" s="0" t="s">
        <v>0</v>
      </c>
      <c r="D1" s="0" t="s">
        <v>0</v>
      </c>
      <c r="E1" s="0" t="s">
        <v>0</v>
      </c>
      <c r="F1" s="0" t="s">
        <v>0</v>
      </c>
      <c r="G1" s="0" t="s">
        <v>0</v>
      </c>
      <c r="H1" s="0" t="s">
        <v>0</v>
      </c>
      <c r="I1" s="0" t="s">
        <v>0</v>
      </c>
      <c r="J1" s="0" t="s">
        <v>0</v>
      </c>
      <c r="K1" s="0" t="s">
        <v>0</v>
      </c>
      <c r="L1" s="0" t="s">
        <v>0</v>
      </c>
      <c r="M1" s="0" t="s">
        <v>0</v>
      </c>
      <c r="N1" s="0" t="s">
        <v>0</v>
      </c>
      <c r="O1" s="0" t="s">
        <v>0</v>
      </c>
      <c r="P1" s="0" t="s">
        <v>0</v>
      </c>
      <c r="Q1" s="0" t="s">
        <v>0</v>
      </c>
      <c r="R1" s="0" t="s">
        <v>0</v>
      </c>
      <c r="S1" s="0" t="s">
        <v>0</v>
      </c>
      <c r="T1" s="0" t="s">
        <v>0</v>
      </c>
      <c r="U1" s="0" t="s">
        <v>0</v>
      </c>
      <c r="V1" s="0" t="s">
        <v>0</v>
      </c>
      <c r="W1" s="0" t="s">
        <v>0</v>
      </c>
      <c r="X1" s="0" t="s">
        <v>0</v>
      </c>
      <c r="Y1" s="0" t="s">
        <v>0</v>
      </c>
      <c r="Z1" s="0" t="s">
        <v>0</v>
      </c>
      <c r="AA1" s="0" t="s">
        <v>0</v>
      </c>
      <c r="AB1" s="0" t="s">
        <v>0</v>
      </c>
      <c r="AC1" s="0" t="s">
        <v>0</v>
      </c>
      <c r="AD1" s="0" t="s">
        <v>0</v>
      </c>
      <c r="AE1" s="0" t="s">
        <v>0</v>
      </c>
      <c r="AF1" s="0" t="s">
        <v>0</v>
      </c>
      <c r="AG1" s="0" t="s">
        <v>0</v>
      </c>
      <c r="AH1" s="0" t="s">
        <v>0</v>
      </c>
      <c r="AI1" s="0" t="s">
        <v>0</v>
      </c>
      <c r="AJ1" s="0" t="s">
        <v>0</v>
      </c>
      <c r="AK1" s="0" t="s">
        <v>0</v>
      </c>
      <c r="AL1" s="0" t="s">
        <v>0</v>
      </c>
      <c r="AM1" s="0" t="s">
        <v>0</v>
      </c>
      <c r="AN1" s="0" t="s">
        <v>0</v>
      </c>
      <c r="AO1" s="0" t="s">
        <v>0</v>
      </c>
      <c r="AP1" s="0" t="s">
        <v>0</v>
      </c>
    </row>
    <row r="2" customFormat="false" ht="12.75" hidden="false" customHeight="false" outlineLevel="0" collapsed="false">
      <c r="A2" s="0" t="s">
        <v>1</v>
      </c>
    </row>
    <row r="4" customFormat="false" ht="12.75" hidden="false" customHeight="false" outlineLevel="0" collapsed="false">
      <c r="A4" s="0" t="s">
        <v>2</v>
      </c>
    </row>
    <row r="5" customFormat="false" ht="12.75" hidden="false" customHeight="false" outlineLevel="0" collapsed="false">
      <c r="B5" s="0" t="s">
        <v>3</v>
      </c>
      <c r="F5" s="0" t="s">
        <v>4</v>
      </c>
    </row>
    <row r="6" customFormat="false" ht="12.75" hidden="false" customHeight="false" outlineLevel="0" collapsed="false">
      <c r="B6" s="0" t="s">
        <v>5</v>
      </c>
      <c r="F6" s="0" t="s">
        <v>6</v>
      </c>
    </row>
    <row r="7" customFormat="false" ht="12.75" hidden="false" customHeight="false" outlineLevel="0" collapsed="false">
      <c r="B7" s="0" t="s">
        <v>7</v>
      </c>
      <c r="F7" s="0" t="s">
        <v>8</v>
      </c>
    </row>
    <row r="8" customFormat="false" ht="12.75" hidden="false" customHeight="false" outlineLevel="0" collapsed="false">
      <c r="B8" s="0" t="s">
        <v>9</v>
      </c>
      <c r="F8" s="0" t="s">
        <v>8</v>
      </c>
    </row>
    <row r="9" customFormat="false" ht="12.75" hidden="false" customHeight="false" outlineLevel="0" collapsed="false">
      <c r="B9" s="0" t="s">
        <v>10</v>
      </c>
      <c r="F9" s="0" t="s">
        <v>11</v>
      </c>
    </row>
    <row r="10" customFormat="false" ht="12.75" hidden="false" customHeight="false" outlineLevel="0" collapsed="false">
      <c r="B10" s="0" t="s">
        <v>12</v>
      </c>
      <c r="F10" s="0" t="s">
        <v>13</v>
      </c>
    </row>
    <row r="11" customFormat="false" ht="12.75" hidden="false" customHeight="false" outlineLevel="0" collapsed="false">
      <c r="B11" s="0" t="s">
        <v>14</v>
      </c>
      <c r="F11" s="0" t="s">
        <v>15</v>
      </c>
    </row>
    <row r="12" customFormat="false" ht="12.75" hidden="false" customHeight="false" outlineLevel="0" collapsed="false">
      <c r="B12" s="0" t="s">
        <v>16</v>
      </c>
      <c r="F12" s="1" t="n">
        <v>0.000460307213322473</v>
      </c>
    </row>
    <row r="13" customFormat="false" ht="12.75" hidden="false" customHeight="false" outlineLevel="0" collapsed="false">
      <c r="B13" s="0" t="s">
        <v>17</v>
      </c>
      <c r="F13" s="1" t="n">
        <v>0.0345936781609195</v>
      </c>
    </row>
    <row r="14" customFormat="false" ht="12.75" hidden="false" customHeight="false" outlineLevel="0" collapsed="false">
      <c r="B14" s="0" t="s">
        <v>18</v>
      </c>
      <c r="F14" s="1" t="n">
        <v>0.9881</v>
      </c>
    </row>
    <row r="18" customFormat="false" ht="12.75" hidden="false" customHeight="false" outlineLevel="0" collapsed="false">
      <c r="A18" s="0" t="s">
        <v>19</v>
      </c>
      <c r="B18" s="0" t="s">
        <v>20</v>
      </c>
      <c r="C18" s="0" t="s">
        <v>21</v>
      </c>
      <c r="D18" s="0" t="s">
        <v>22</v>
      </c>
      <c r="E18" s="0" t="s">
        <v>23</v>
      </c>
      <c r="F18" s="0" t="s">
        <v>24</v>
      </c>
      <c r="G18" s="0" t="s">
        <v>25</v>
      </c>
    </row>
    <row r="19" customFormat="false" ht="12.75" hidden="false" customHeight="false" outlineLevel="0" collapsed="false">
      <c r="C19" s="0" t="s">
        <v>26</v>
      </c>
      <c r="D19" s="1" t="n">
        <v>31.25</v>
      </c>
      <c r="E19" s="1" t="n">
        <v>0.0163</v>
      </c>
      <c r="F19" s="1" t="n">
        <v>0.0489782785772468</v>
      </c>
      <c r="G19" s="1" t="n">
        <v>-0.0326782785772468</v>
      </c>
    </row>
    <row r="20" customFormat="false" ht="12.75" hidden="false" customHeight="false" outlineLevel="0" collapsed="false">
      <c r="A20" s="0" t="s">
        <v>27</v>
      </c>
      <c r="B20" s="0" t="s">
        <v>28</v>
      </c>
      <c r="C20" s="0" t="s">
        <v>29</v>
      </c>
      <c r="D20" s="1" t="n">
        <v>31.25</v>
      </c>
      <c r="E20" s="1" t="n">
        <v>0.015</v>
      </c>
      <c r="F20" s="1" t="n">
        <v>0.0489782785772468</v>
      </c>
      <c r="G20" s="1" t="n">
        <v>-0.0339782785772468</v>
      </c>
    </row>
    <row r="21" customFormat="false" ht="12.75" hidden="false" customHeight="false" outlineLevel="0" collapsed="false">
      <c r="A21" s="0" t="s">
        <v>27</v>
      </c>
      <c r="B21" s="0" t="s">
        <v>30</v>
      </c>
      <c r="C21" s="0" t="s">
        <v>31</v>
      </c>
      <c r="D21" s="1" t="n">
        <v>31.25</v>
      </c>
      <c r="E21" s="1" t="n">
        <v>0.0176</v>
      </c>
      <c r="F21" s="1" t="n">
        <v>0.0489782785772468</v>
      </c>
      <c r="G21" s="1" t="n">
        <v>-0.0313782785772467</v>
      </c>
    </row>
    <row r="22" customFormat="false" ht="12.75" hidden="false" customHeight="false" outlineLevel="0" collapsed="false">
      <c r="C22" s="0" t="s">
        <v>32</v>
      </c>
      <c r="D22" s="1" t="n">
        <v>62.5</v>
      </c>
      <c r="E22" s="1" t="n">
        <v>0.0384</v>
      </c>
      <c r="F22" s="1" t="n">
        <v>0.063362878993574</v>
      </c>
      <c r="G22" s="1" t="n">
        <v>-0.024962878993574</v>
      </c>
    </row>
    <row r="23" customFormat="false" ht="12.75" hidden="false" customHeight="false" outlineLevel="0" collapsed="false">
      <c r="A23" s="0" t="s">
        <v>27</v>
      </c>
      <c r="B23" s="0" t="s">
        <v>33</v>
      </c>
      <c r="C23" s="0" t="s">
        <v>34</v>
      </c>
      <c r="D23" s="1" t="n">
        <v>62.5</v>
      </c>
      <c r="E23" s="1" t="n">
        <v>0.0368</v>
      </c>
      <c r="F23" s="1" t="n">
        <v>0.063362878993574</v>
      </c>
      <c r="G23" s="1" t="n">
        <v>-0.026562878993574</v>
      </c>
    </row>
    <row r="24" customFormat="false" ht="12.75" hidden="false" customHeight="false" outlineLevel="0" collapsed="false">
      <c r="A24" s="0" t="s">
        <v>27</v>
      </c>
      <c r="B24" s="0" t="s">
        <v>35</v>
      </c>
      <c r="C24" s="0" t="s">
        <v>36</v>
      </c>
      <c r="D24" s="1" t="n">
        <v>62.5</v>
      </c>
      <c r="E24" s="1" t="n">
        <v>0.04</v>
      </c>
      <c r="F24" s="1" t="n">
        <v>0.063362878993574</v>
      </c>
      <c r="G24" s="1" t="n">
        <v>-0.023362878993574</v>
      </c>
    </row>
    <row r="25" customFormat="false" ht="12.75" hidden="false" customHeight="false" outlineLevel="0" collapsed="false">
      <c r="C25" s="0" t="s">
        <v>37</v>
      </c>
      <c r="D25" s="0" t="n">
        <v>125</v>
      </c>
      <c r="E25" s="1" t="n">
        <v>0.07905</v>
      </c>
      <c r="F25" s="1" t="n">
        <v>0.0921320798262286</v>
      </c>
      <c r="G25" s="1" t="n">
        <v>-0.0130820798262286</v>
      </c>
    </row>
    <row r="26" customFormat="false" ht="12.75" hidden="false" customHeight="false" outlineLevel="0" collapsed="false">
      <c r="A26" s="0" t="s">
        <v>27</v>
      </c>
      <c r="B26" s="0" t="s">
        <v>38</v>
      </c>
      <c r="C26" s="0" t="s">
        <v>39</v>
      </c>
      <c r="D26" s="0" t="n">
        <v>125</v>
      </c>
      <c r="E26" s="1" t="n">
        <v>0.0801</v>
      </c>
      <c r="F26" s="1" t="n">
        <v>0.0921320798262286</v>
      </c>
      <c r="G26" s="1" t="n">
        <v>-0.0120320798262286</v>
      </c>
    </row>
    <row r="27" customFormat="false" ht="12.75" hidden="false" customHeight="false" outlineLevel="0" collapsed="false">
      <c r="A27" s="0" t="s">
        <v>27</v>
      </c>
      <c r="B27" s="0" t="s">
        <v>40</v>
      </c>
      <c r="C27" s="0" t="s">
        <v>41</v>
      </c>
      <c r="D27" s="0" t="n">
        <v>125</v>
      </c>
      <c r="E27" s="1" t="n">
        <v>0.078</v>
      </c>
      <c r="F27" s="1" t="n">
        <v>0.0921320798262286</v>
      </c>
      <c r="G27" s="1" t="n">
        <v>-0.0141320798262286</v>
      </c>
    </row>
    <row r="28" customFormat="false" ht="12.75" hidden="false" customHeight="false" outlineLevel="0" collapsed="false">
      <c r="C28" s="0" t="s">
        <v>42</v>
      </c>
      <c r="D28" s="0" t="n">
        <v>250</v>
      </c>
      <c r="E28" s="1" t="n">
        <v>0.1659</v>
      </c>
      <c r="F28" s="1" t="n">
        <v>0.149670481491538</v>
      </c>
      <c r="G28" s="1" t="n">
        <v>0.0162295185084623</v>
      </c>
    </row>
    <row r="29" customFormat="false" ht="12.75" hidden="false" customHeight="false" outlineLevel="0" collapsed="false">
      <c r="A29" s="0" t="s">
        <v>27</v>
      </c>
      <c r="B29" s="0" t="s">
        <v>43</v>
      </c>
      <c r="C29" s="0" t="s">
        <v>44</v>
      </c>
      <c r="D29" s="0" t="n">
        <v>250</v>
      </c>
      <c r="E29" s="1" t="n">
        <v>0.1595</v>
      </c>
      <c r="F29" s="1" t="n">
        <v>0.149670481491538</v>
      </c>
      <c r="G29" s="1" t="n">
        <v>0.00982951850846234</v>
      </c>
    </row>
    <row r="30" customFormat="false" ht="12.75" hidden="false" customHeight="false" outlineLevel="0" collapsed="false">
      <c r="A30" s="0" t="s">
        <v>27</v>
      </c>
      <c r="B30" s="0" t="s">
        <v>45</v>
      </c>
      <c r="C30" s="0" t="s">
        <v>46</v>
      </c>
      <c r="D30" s="0" t="n">
        <v>250</v>
      </c>
      <c r="E30" s="1" t="n">
        <v>0.1723</v>
      </c>
      <c r="F30" s="1" t="n">
        <v>0.149670481491538</v>
      </c>
      <c r="G30" s="1" t="n">
        <v>0.0226295185084623</v>
      </c>
    </row>
    <row r="31" customFormat="false" ht="12.75" hidden="false" customHeight="false" outlineLevel="0" collapsed="false">
      <c r="C31" s="0" t="s">
        <v>47</v>
      </c>
      <c r="D31" s="0" t="n">
        <v>500</v>
      </c>
      <c r="E31" s="1" t="n">
        <v>0.2998</v>
      </c>
      <c r="F31" s="1" t="n">
        <v>0.264747284822156</v>
      </c>
      <c r="G31" s="1" t="n">
        <v>0.0350527151778442</v>
      </c>
    </row>
    <row r="32" customFormat="false" ht="12.75" hidden="false" customHeight="false" outlineLevel="0" collapsed="false">
      <c r="A32" s="0" t="s">
        <v>27</v>
      </c>
      <c r="B32" s="0" t="s">
        <v>48</v>
      </c>
      <c r="C32" s="0" t="s">
        <v>49</v>
      </c>
      <c r="D32" s="0" t="n">
        <v>500</v>
      </c>
      <c r="E32" s="1" t="n">
        <v>0.2922</v>
      </c>
      <c r="F32" s="1" t="n">
        <v>0.264747284822156</v>
      </c>
      <c r="G32" s="1" t="n">
        <v>0.0274527151778442</v>
      </c>
    </row>
    <row r="33" customFormat="false" ht="12.75" hidden="false" customHeight="false" outlineLevel="0" collapsed="false">
      <c r="A33" s="0" t="s">
        <v>27</v>
      </c>
      <c r="B33" s="0" t="s">
        <v>50</v>
      </c>
      <c r="C33" s="0" t="s">
        <v>51</v>
      </c>
      <c r="D33" s="0" t="n">
        <v>500</v>
      </c>
      <c r="E33" s="1" t="n">
        <v>0.3074</v>
      </c>
      <c r="F33" s="1" t="n">
        <v>0.264747284822156</v>
      </c>
      <c r="G33" s="1" t="n">
        <v>0.0426527151778442</v>
      </c>
    </row>
    <row r="34" customFormat="false" ht="12.75" hidden="false" customHeight="false" outlineLevel="0" collapsed="false">
      <c r="C34" s="0" t="s">
        <v>52</v>
      </c>
      <c r="D34" s="0" t="n">
        <v>1000</v>
      </c>
      <c r="E34" s="1" t="n">
        <v>0.55115</v>
      </c>
      <c r="F34" s="1" t="n">
        <v>0.494900891483392</v>
      </c>
      <c r="G34" s="1" t="n">
        <v>0.0562491085166079</v>
      </c>
    </row>
    <row r="35" customFormat="false" ht="12.75" hidden="false" customHeight="false" outlineLevel="0" collapsed="false">
      <c r="A35" s="0" t="s">
        <v>27</v>
      </c>
      <c r="B35" s="0" t="s">
        <v>53</v>
      </c>
      <c r="C35" s="0" t="s">
        <v>54</v>
      </c>
      <c r="D35" s="0" t="n">
        <v>1000</v>
      </c>
      <c r="E35" s="1" t="n">
        <v>0.5312</v>
      </c>
      <c r="F35" s="1" t="n">
        <v>0.494900891483392</v>
      </c>
      <c r="G35" s="1" t="n">
        <v>0.0362991085166078</v>
      </c>
    </row>
    <row r="36" customFormat="false" ht="12.75" hidden="false" customHeight="false" outlineLevel="0" collapsed="false">
      <c r="A36" s="0" t="s">
        <v>27</v>
      </c>
      <c r="B36" s="0" t="s">
        <v>55</v>
      </c>
      <c r="C36" s="0" t="s">
        <v>56</v>
      </c>
      <c r="D36" s="0" t="n">
        <v>1000</v>
      </c>
      <c r="E36" s="1" t="n">
        <v>0.5711</v>
      </c>
      <c r="F36" s="1" t="n">
        <v>0.494900891483392</v>
      </c>
      <c r="G36" s="1" t="n">
        <v>0.0761991085166079</v>
      </c>
    </row>
    <row r="37" customFormat="false" ht="12.75" hidden="false" customHeight="false" outlineLevel="0" collapsed="false">
      <c r="C37" s="0" t="s">
        <v>57</v>
      </c>
      <c r="D37" s="0" t="n">
        <v>2000</v>
      </c>
      <c r="E37" s="1" t="n">
        <v>0.9184</v>
      </c>
      <c r="F37" s="1" t="n">
        <v>0.955208104805865</v>
      </c>
      <c r="G37" s="1" t="n">
        <v>-0.0368081048058648</v>
      </c>
    </row>
    <row r="38" customFormat="false" ht="12.75" hidden="false" customHeight="false" outlineLevel="0" collapsed="false">
      <c r="A38" s="0" t="s">
        <v>27</v>
      </c>
      <c r="B38" s="0" t="s">
        <v>58</v>
      </c>
      <c r="C38" s="0" t="s">
        <v>59</v>
      </c>
      <c r="D38" s="0" t="n">
        <v>2000</v>
      </c>
      <c r="E38" s="1" t="n">
        <v>0.856</v>
      </c>
      <c r="F38" s="1" t="n">
        <v>0.955208104805865</v>
      </c>
      <c r="G38" s="1" t="n">
        <v>-0.0992081048058648</v>
      </c>
    </row>
    <row r="39" customFormat="false" ht="12.75" hidden="false" customHeight="false" outlineLevel="0" collapsed="false">
      <c r="A39" s="0" t="s">
        <v>27</v>
      </c>
      <c r="B39" s="0" t="s">
        <v>60</v>
      </c>
      <c r="C39" s="0" t="s">
        <v>61</v>
      </c>
      <c r="D39" s="0" t="n">
        <v>2000</v>
      </c>
      <c r="E39" s="1" t="n">
        <v>0.9808</v>
      </c>
      <c r="F39" s="1" t="n">
        <v>0.955208104805865</v>
      </c>
      <c r="G39" s="1" t="n">
        <v>0.0255918951941352</v>
      </c>
    </row>
    <row r="40" customFormat="false" ht="12.75" hidden="false" customHeight="false" outlineLevel="0" collapsed="false">
      <c r="A40" s="0" t="s">
        <v>62</v>
      </c>
    </row>
    <row r="42" customFormat="false" ht="12.75" hidden="false" customHeight="false" outlineLevel="0" collapsed="false">
      <c r="A42" s="0" t="s">
        <v>63</v>
      </c>
      <c r="B42" s="0" t="n">
        <v>1</v>
      </c>
      <c r="C42" s="0" t="n">
        <v>2</v>
      </c>
      <c r="D42" s="0" t="n">
        <v>3</v>
      </c>
      <c r="E42" s="0" t="n">
        <v>4</v>
      </c>
      <c r="F42" s="0" t="n">
        <v>5</v>
      </c>
      <c r="G42" s="0" t="n">
        <v>6</v>
      </c>
      <c r="H42" s="0" t="n">
        <v>7</v>
      </c>
      <c r="I42" s="0" t="n">
        <v>8</v>
      </c>
      <c r="J42" s="0" t="n">
        <v>9</v>
      </c>
      <c r="K42" s="0" t="n">
        <v>10</v>
      </c>
      <c r="L42" s="0" t="n">
        <v>11</v>
      </c>
      <c r="M42" s="0" t="n">
        <v>12</v>
      </c>
    </row>
    <row r="43" customFormat="false" ht="12.75" hidden="false" customHeight="false" outlineLevel="0" collapsed="false">
      <c r="A43" s="0" t="s">
        <v>64</v>
      </c>
      <c r="D43" s="1" t="n">
        <v>1.0667</v>
      </c>
      <c r="E43" s="1" t="n">
        <v>1.0134</v>
      </c>
      <c r="F43" s="1" t="n">
        <v>1.4777</v>
      </c>
      <c r="G43" s="1" t="n">
        <v>1.4305</v>
      </c>
      <c r="H43" s="1" t="n">
        <v>1.5628</v>
      </c>
      <c r="I43" s="1" t="n">
        <v>1.6287</v>
      </c>
    </row>
    <row r="44" customFormat="false" ht="12.75" hidden="false" customHeight="false" outlineLevel="0" collapsed="false">
      <c r="A44" s="0" t="s">
        <v>65</v>
      </c>
      <c r="B44" s="1" t="n">
        <v>0.015</v>
      </c>
      <c r="C44" s="1" t="n">
        <v>0.0176</v>
      </c>
      <c r="D44" s="1" t="n">
        <v>1.0621</v>
      </c>
      <c r="E44" s="1" t="n">
        <v>1.0117</v>
      </c>
      <c r="F44" s="1" t="n">
        <v>1.5608</v>
      </c>
      <c r="G44" s="1" t="n">
        <v>1.4341</v>
      </c>
      <c r="H44" s="1" t="n">
        <v>1.6614</v>
      </c>
      <c r="I44" s="1" t="n">
        <v>1.801</v>
      </c>
    </row>
    <row r="45" customFormat="false" ht="12.75" hidden="false" customHeight="false" outlineLevel="0" collapsed="false">
      <c r="A45" s="0" t="s">
        <v>66</v>
      </c>
      <c r="B45" s="1" t="n">
        <v>0.0368</v>
      </c>
      <c r="C45" s="1" t="n">
        <v>0.04</v>
      </c>
      <c r="D45" s="1" t="n">
        <v>1.0202</v>
      </c>
      <c r="E45" s="1" t="n">
        <v>1.0273</v>
      </c>
      <c r="F45" s="1" t="n">
        <v>1.593</v>
      </c>
      <c r="G45" s="1" t="n">
        <v>1.5703</v>
      </c>
      <c r="H45" s="1" t="n">
        <v>-0.0058</v>
      </c>
      <c r="I45" s="1" t="n">
        <v>-0.0018</v>
      </c>
    </row>
    <row r="46" customFormat="false" ht="12.75" hidden="false" customHeight="false" outlineLevel="0" collapsed="false">
      <c r="A46" s="0" t="s">
        <v>67</v>
      </c>
      <c r="B46" s="1" t="n">
        <v>0.0801</v>
      </c>
      <c r="C46" s="1" t="n">
        <v>0.078</v>
      </c>
      <c r="D46" s="1" t="n">
        <v>0.7278</v>
      </c>
      <c r="E46" s="1" t="n">
        <v>0.8375</v>
      </c>
      <c r="F46" s="1" t="n">
        <v>1.575</v>
      </c>
      <c r="G46" s="1" t="n">
        <v>1.5847</v>
      </c>
    </row>
    <row r="47" customFormat="false" ht="12.75" hidden="false" customHeight="false" outlineLevel="0" collapsed="false">
      <c r="A47" s="0" t="s">
        <v>68</v>
      </c>
      <c r="B47" s="1" t="n">
        <v>0.1595</v>
      </c>
      <c r="C47" s="1" t="n">
        <v>0.1723</v>
      </c>
      <c r="D47" s="1" t="n">
        <v>0.9226</v>
      </c>
      <c r="E47" s="1" t="n">
        <v>0.8741</v>
      </c>
      <c r="F47" s="1" t="n">
        <v>1.6175</v>
      </c>
      <c r="G47" s="1" t="n">
        <v>1.6345</v>
      </c>
    </row>
    <row r="48" customFormat="false" ht="12.75" hidden="false" customHeight="false" outlineLevel="0" collapsed="false">
      <c r="A48" s="0" t="s">
        <v>69</v>
      </c>
      <c r="B48" s="1" t="n">
        <v>0.2922</v>
      </c>
      <c r="C48" s="1" t="n">
        <v>0.3074</v>
      </c>
      <c r="D48" s="1" t="n">
        <v>0.9163</v>
      </c>
      <c r="E48" s="1" t="n">
        <v>0.8179</v>
      </c>
      <c r="F48" s="1" t="n">
        <v>1.6278</v>
      </c>
      <c r="G48" s="1" t="n">
        <v>1.6429</v>
      </c>
    </row>
    <row r="49" customFormat="false" ht="12.75" hidden="false" customHeight="false" outlineLevel="0" collapsed="false">
      <c r="A49" s="0" t="s">
        <v>70</v>
      </c>
      <c r="B49" s="1" t="n">
        <v>0.5312</v>
      </c>
      <c r="C49" s="1" t="n">
        <v>0.5711</v>
      </c>
      <c r="D49" s="1" t="n">
        <v>1.0903</v>
      </c>
      <c r="E49" s="1" t="n">
        <v>1.066</v>
      </c>
      <c r="F49" s="1" t="n">
        <v>1.6562</v>
      </c>
      <c r="G49" s="1" t="n">
        <v>1.6749</v>
      </c>
    </row>
    <row r="50" customFormat="false" ht="12.75" hidden="false" customHeight="false" outlineLevel="0" collapsed="false">
      <c r="A50" s="0" t="s">
        <v>71</v>
      </c>
      <c r="B50" s="1" t="n">
        <v>0.856</v>
      </c>
      <c r="C50" s="1" t="n">
        <v>0.9808</v>
      </c>
      <c r="D50" s="1" t="n">
        <v>1.1305</v>
      </c>
      <c r="E50" s="1" t="n">
        <v>1.1033</v>
      </c>
      <c r="F50" s="1" t="n">
        <v>1.6772</v>
      </c>
      <c r="G50" s="1" t="n">
        <v>1.7236</v>
      </c>
    </row>
    <row r="52" customFormat="false" ht="12.75" hidden="false" customHeight="false" outlineLevel="0" collapsed="false">
      <c r="A52" s="0" t="s">
        <v>72</v>
      </c>
      <c r="B52" s="0" t="n">
        <v>1</v>
      </c>
      <c r="C52" s="0" t="n">
        <v>2</v>
      </c>
      <c r="D52" s="0" t="n">
        <v>3</v>
      </c>
      <c r="E52" s="0" t="n">
        <v>4</v>
      </c>
      <c r="F52" s="0" t="n">
        <v>5</v>
      </c>
      <c r="G52" s="0" t="n">
        <v>6</v>
      </c>
      <c r="H52" s="0" t="n">
        <v>7</v>
      </c>
      <c r="I52" s="0" t="n">
        <v>8</v>
      </c>
      <c r="J52" s="0" t="n">
        <v>9</v>
      </c>
      <c r="K52" s="0" t="n">
        <v>10</v>
      </c>
      <c r="L52" s="0" t="n">
        <v>11</v>
      </c>
      <c r="M52" s="0" t="n">
        <v>12</v>
      </c>
    </row>
    <row r="53" customFormat="false" ht="12.75" hidden="false" customHeight="false" outlineLevel="0" collapsed="false">
      <c r="A53" s="0" t="s">
        <v>64</v>
      </c>
      <c r="D53" s="1" t="n">
        <v>2242</v>
      </c>
      <c r="E53" s="1" t="n">
        <v>2126</v>
      </c>
      <c r="F53" s="0" t="n">
        <v>3140</v>
      </c>
      <c r="G53" s="0" t="n">
        <v>3030</v>
      </c>
      <c r="H53" s="0" t="n">
        <v>3320</v>
      </c>
      <c r="I53" s="0" t="n">
        <v>3460</v>
      </c>
    </row>
    <row r="54" customFormat="false" ht="12.75" hidden="false" customHeight="false" outlineLevel="0" collapsed="false">
      <c r="A54" s="0" t="s">
        <v>65</v>
      </c>
      <c r="D54" s="1" t="n">
        <v>2232.2185968423</v>
      </c>
      <c r="E54" s="1" t="n">
        <v>2122.72650429781</v>
      </c>
      <c r="F54" s="0" t="n">
        <v>3320</v>
      </c>
      <c r="G54" s="0" t="n">
        <v>3040</v>
      </c>
      <c r="H54" s="0" t="n">
        <v>3530</v>
      </c>
      <c r="I54" s="0" t="n">
        <v>3840</v>
      </c>
    </row>
    <row r="55" customFormat="false" ht="12.75" hidden="false" customHeight="false" outlineLevel="0" collapsed="false">
      <c r="A55" s="0" t="s">
        <v>66</v>
      </c>
      <c r="D55" s="1" t="n">
        <v>2141.19243260393</v>
      </c>
      <c r="E55" s="1" t="n">
        <v>2156.61691389492</v>
      </c>
      <c r="F55" s="0" t="n">
        <v>3390</v>
      </c>
      <c r="G55" s="0" t="n">
        <v>3340</v>
      </c>
      <c r="H55" s="0" t="s">
        <v>73</v>
      </c>
      <c r="I55" s="0" t="s">
        <v>73</v>
      </c>
    </row>
    <row r="56" customFormat="false" ht="12.75" hidden="false" customHeight="false" outlineLevel="0" collapsed="false">
      <c r="A56" s="0" t="s">
        <v>67</v>
      </c>
      <c r="D56" s="1" t="n">
        <v>1505.9644988736</v>
      </c>
      <c r="E56" s="1" t="n">
        <v>1744.28359713016</v>
      </c>
      <c r="F56" s="0" t="n">
        <v>3350</v>
      </c>
      <c r="G56" s="0" t="n">
        <v>3370</v>
      </c>
    </row>
    <row r="57" customFormat="false" ht="12.75" hidden="false" customHeight="false" outlineLevel="0" collapsed="false">
      <c r="A57" s="0" t="s">
        <v>68</v>
      </c>
      <c r="D57" s="1" t="n">
        <v>1929.16012640666</v>
      </c>
      <c r="E57" s="1" t="n">
        <v>1823.79571195413</v>
      </c>
      <c r="F57" s="0" t="n">
        <v>3440</v>
      </c>
      <c r="G57" s="0" t="n">
        <v>3480</v>
      </c>
    </row>
    <row r="58" customFormat="false" ht="12.75" hidden="false" customHeight="false" outlineLevel="0" collapsed="false">
      <c r="A58" s="0" t="s">
        <v>69</v>
      </c>
      <c r="D58" s="1" t="n">
        <v>1915.4736148386</v>
      </c>
      <c r="E58" s="1" t="n">
        <v>1701.70333891841</v>
      </c>
      <c r="F58" s="0" t="n">
        <v>3460</v>
      </c>
      <c r="G58" s="0" t="n">
        <v>3490</v>
      </c>
    </row>
    <row r="59" customFormat="false" ht="12.75" hidden="false" customHeight="false" outlineLevel="0" collapsed="false">
      <c r="A59" s="0" t="s">
        <v>70</v>
      </c>
      <c r="D59" s="1" t="n">
        <v>2293.48202957553</v>
      </c>
      <c r="E59" s="1" t="n">
        <v>2240.69119924158</v>
      </c>
      <c r="F59" s="0" t="n">
        <v>3520</v>
      </c>
      <c r="G59" s="0" t="n">
        <v>3560</v>
      </c>
    </row>
    <row r="60" customFormat="false" ht="12.75" hidden="false" customHeight="false" outlineLevel="0" collapsed="false">
      <c r="A60" s="0" t="s">
        <v>71</v>
      </c>
      <c r="D60" s="1" t="n">
        <v>2380.81500815268</v>
      </c>
      <c r="E60" s="1" t="n">
        <v>2321.72403757311</v>
      </c>
      <c r="F60" s="0" t="n">
        <v>3570</v>
      </c>
      <c r="G60" s="0" t="n">
        <v>3670</v>
      </c>
    </row>
    <row r="62" customFormat="false" ht="12.75" hidden="false" customHeight="false" outlineLevel="0" collapsed="false">
      <c r="A62" s="0" t="s">
        <v>21</v>
      </c>
      <c r="B62" s="0" t="n">
        <v>1</v>
      </c>
      <c r="C62" s="0" t="n">
        <v>2</v>
      </c>
      <c r="D62" s="0" t="n">
        <v>3</v>
      </c>
      <c r="E62" s="0" t="n">
        <v>4</v>
      </c>
      <c r="F62" s="0" t="n">
        <v>5</v>
      </c>
      <c r="G62" s="0" t="n">
        <v>6</v>
      </c>
      <c r="H62" s="0" t="n">
        <v>7</v>
      </c>
      <c r="I62" s="0" t="n">
        <v>8</v>
      </c>
      <c r="J62" s="0" t="n">
        <v>9</v>
      </c>
      <c r="K62" s="0" t="n">
        <v>10</v>
      </c>
      <c r="L62" s="0" t="n">
        <v>11</v>
      </c>
      <c r="M62" s="0" t="n">
        <v>12</v>
      </c>
    </row>
    <row r="63" customFormat="false" ht="12.75" hidden="false" customHeight="false" outlineLevel="0" collapsed="false">
      <c r="A63" s="0" t="s">
        <v>64</v>
      </c>
      <c r="D63" s="0" t="s">
        <v>74</v>
      </c>
      <c r="E63" s="0" t="s">
        <v>75</v>
      </c>
      <c r="F63" s="0" t="s">
        <v>76</v>
      </c>
      <c r="G63" s="0" t="s">
        <v>77</v>
      </c>
      <c r="H63" s="0" t="s">
        <v>78</v>
      </c>
      <c r="I63" s="0" t="s">
        <v>79</v>
      </c>
    </row>
    <row r="64" customFormat="false" ht="12.75" hidden="false" customHeight="false" outlineLevel="0" collapsed="false">
      <c r="A64" s="0" t="s">
        <v>65</v>
      </c>
      <c r="B64" s="0" t="s">
        <v>29</v>
      </c>
      <c r="C64" s="0" t="s">
        <v>31</v>
      </c>
      <c r="D64" s="0" t="s">
        <v>80</v>
      </c>
      <c r="E64" s="0" t="s">
        <v>81</v>
      </c>
      <c r="F64" s="0" t="s">
        <v>82</v>
      </c>
      <c r="G64" s="0" t="s">
        <v>83</v>
      </c>
      <c r="H64" s="0" t="s">
        <v>84</v>
      </c>
      <c r="I64" s="0" t="s">
        <v>85</v>
      </c>
    </row>
    <row r="65" customFormat="false" ht="12.75" hidden="false" customHeight="false" outlineLevel="0" collapsed="false">
      <c r="A65" s="0" t="s">
        <v>66</v>
      </c>
      <c r="B65" s="0" t="s">
        <v>34</v>
      </c>
      <c r="C65" s="0" t="s">
        <v>36</v>
      </c>
      <c r="D65" s="0" t="s">
        <v>86</v>
      </c>
      <c r="E65" s="0" t="s">
        <v>87</v>
      </c>
      <c r="F65" s="0" t="s">
        <v>88</v>
      </c>
      <c r="G65" s="0" t="s">
        <v>89</v>
      </c>
      <c r="H65" s="0" t="s">
        <v>90</v>
      </c>
      <c r="I65" s="0" t="s">
        <v>91</v>
      </c>
    </row>
    <row r="66" customFormat="false" ht="12.75" hidden="false" customHeight="false" outlineLevel="0" collapsed="false">
      <c r="A66" s="0" t="s">
        <v>67</v>
      </c>
      <c r="B66" s="0" t="s">
        <v>39</v>
      </c>
      <c r="C66" s="0" t="s">
        <v>41</v>
      </c>
      <c r="D66" s="0" t="s">
        <v>92</v>
      </c>
      <c r="E66" s="0" t="s">
        <v>93</v>
      </c>
      <c r="F66" s="0" t="s">
        <v>94</v>
      </c>
      <c r="G66" s="0" t="s">
        <v>95</v>
      </c>
    </row>
    <row r="67" customFormat="false" ht="12.75" hidden="false" customHeight="false" outlineLevel="0" collapsed="false">
      <c r="A67" s="0" t="s">
        <v>68</v>
      </c>
      <c r="B67" s="0" t="s">
        <v>44</v>
      </c>
      <c r="C67" s="0" t="s">
        <v>46</v>
      </c>
      <c r="D67" s="0" t="s">
        <v>96</v>
      </c>
      <c r="E67" s="0" t="s">
        <v>97</v>
      </c>
      <c r="F67" s="0" t="s">
        <v>98</v>
      </c>
      <c r="G67" s="0" t="s">
        <v>99</v>
      </c>
    </row>
    <row r="68" customFormat="false" ht="12.75" hidden="false" customHeight="false" outlineLevel="0" collapsed="false">
      <c r="A68" s="0" t="s">
        <v>69</v>
      </c>
      <c r="B68" s="0" t="s">
        <v>49</v>
      </c>
      <c r="C68" s="0" t="s">
        <v>51</v>
      </c>
      <c r="D68" s="0" t="s">
        <v>100</v>
      </c>
      <c r="E68" s="0" t="s">
        <v>101</v>
      </c>
      <c r="F68" s="0" t="s">
        <v>102</v>
      </c>
      <c r="G68" s="0" t="s">
        <v>103</v>
      </c>
    </row>
    <row r="69" customFormat="false" ht="12.75" hidden="false" customHeight="false" outlineLevel="0" collapsed="false">
      <c r="A69" s="0" t="s">
        <v>70</v>
      </c>
      <c r="B69" s="0" t="s">
        <v>54</v>
      </c>
      <c r="C69" s="0" t="s">
        <v>56</v>
      </c>
      <c r="D69" s="0" t="s">
        <v>104</v>
      </c>
      <c r="E69" s="0" t="s">
        <v>105</v>
      </c>
      <c r="F69" s="0" t="s">
        <v>106</v>
      </c>
      <c r="G69" s="0" t="s">
        <v>107</v>
      </c>
    </row>
    <row r="70" customFormat="false" ht="12.75" hidden="false" customHeight="false" outlineLevel="0" collapsed="false">
      <c r="A70" s="0" t="s">
        <v>71</v>
      </c>
      <c r="B70" s="0" t="s">
        <v>59</v>
      </c>
      <c r="C70" s="0" t="s">
        <v>61</v>
      </c>
      <c r="D70" s="0" t="s">
        <v>108</v>
      </c>
      <c r="E70" s="0" t="s">
        <v>109</v>
      </c>
      <c r="F70" s="0" t="s">
        <v>110</v>
      </c>
      <c r="G70" s="0" t="s">
        <v>111</v>
      </c>
    </row>
    <row r="79" customFormat="false" ht="12.75" hidden="false" customHeight="false" outlineLevel="0" collapsed="false">
      <c r="I79" s="0" t="s">
        <v>112</v>
      </c>
      <c r="J79" s="0" t="s">
        <v>113</v>
      </c>
      <c r="K79" s="0" t="s">
        <v>114</v>
      </c>
      <c r="L79" s="0" t="s">
        <v>115</v>
      </c>
      <c r="M79" s="0" t="s">
        <v>116</v>
      </c>
      <c r="N79" s="0" t="s">
        <v>117</v>
      </c>
    </row>
    <row r="80" customFormat="false" ht="12.75" hidden="false" customHeight="false" outlineLevel="0" collapsed="false">
      <c r="E80" s="1"/>
      <c r="I80" s="0" t="n">
        <v>1510</v>
      </c>
      <c r="J80" s="0" t="n">
        <v>2240</v>
      </c>
      <c r="K80" s="0" t="n">
        <v>2290</v>
      </c>
      <c r="L80" s="0" t="n">
        <v>3320</v>
      </c>
      <c r="M80" s="0" t="n">
        <v>3440</v>
      </c>
      <c r="N80" s="0" t="n">
        <v>3570</v>
      </c>
    </row>
    <row r="81" customFormat="false" ht="12.75" hidden="false" customHeight="false" outlineLevel="0" collapsed="false">
      <c r="E81" s="1"/>
      <c r="I81" s="0" t="n">
        <v>1740</v>
      </c>
      <c r="J81" s="0" t="n">
        <v>2130</v>
      </c>
      <c r="K81" s="0" t="n">
        <v>2240</v>
      </c>
      <c r="L81" s="0" t="n">
        <v>3040</v>
      </c>
      <c r="M81" s="0" t="n">
        <v>3480</v>
      </c>
      <c r="N81" s="0" t="n">
        <v>3670</v>
      </c>
    </row>
    <row r="82" customFormat="false" ht="12.75" hidden="false" customHeight="false" outlineLevel="0" collapsed="false">
      <c r="E82" s="1"/>
      <c r="I82" s="0" t="n">
        <v>1930</v>
      </c>
      <c r="J82" s="0" t="n">
        <v>2230</v>
      </c>
      <c r="K82" s="0" t="n">
        <v>2380</v>
      </c>
      <c r="L82" s="0" t="n">
        <v>3390</v>
      </c>
      <c r="M82" s="0" t="n">
        <v>3460</v>
      </c>
      <c r="N82" s="0" t="n">
        <v>3320</v>
      </c>
    </row>
    <row r="83" customFormat="false" ht="12.75" hidden="false" customHeight="false" outlineLevel="0" collapsed="false">
      <c r="E83" s="1"/>
      <c r="I83" s="0" t="n">
        <v>1820</v>
      </c>
      <c r="J83" s="0" t="n">
        <v>2120</v>
      </c>
      <c r="K83" s="0" t="n">
        <v>2320</v>
      </c>
      <c r="L83" s="0" t="n">
        <v>3340</v>
      </c>
      <c r="M83" s="0" t="n">
        <v>3490</v>
      </c>
      <c r="N83" s="0" t="n">
        <v>3460</v>
      </c>
    </row>
    <row r="84" customFormat="false" ht="12.75" hidden="false" customHeight="false" outlineLevel="0" collapsed="false">
      <c r="E84" s="1"/>
      <c r="I84" s="0" t="n">
        <v>1920</v>
      </c>
      <c r="J84" s="0" t="n">
        <v>2140</v>
      </c>
      <c r="K84" s="0" t="n">
        <v>3140</v>
      </c>
      <c r="L84" s="0" t="n">
        <v>3350</v>
      </c>
      <c r="M84" s="0" t="n">
        <v>3520</v>
      </c>
      <c r="N84" s="0" t="n">
        <v>3530</v>
      </c>
    </row>
    <row r="85" customFormat="false" ht="12.75" hidden="false" customHeight="false" outlineLevel="0" collapsed="false">
      <c r="E85" s="1"/>
      <c r="I85" s="0" t="n">
        <v>1700</v>
      </c>
      <c r="J85" s="0" t="n">
        <v>2160</v>
      </c>
      <c r="K85" s="0" t="n">
        <v>3030</v>
      </c>
      <c r="L85" s="0" t="n">
        <v>3370</v>
      </c>
      <c r="M85" s="0" t="n">
        <v>3560</v>
      </c>
      <c r="N85" s="0" t="n">
        <v>3840</v>
      </c>
    </row>
    <row r="86" customFormat="false" ht="12.75" hidden="false" customHeight="false" outlineLevel="0" collapsed="false">
      <c r="H86" s="0" t="s">
        <v>118</v>
      </c>
      <c r="I86" s="0" t="n">
        <f aca="false">AVERAGE(I80:I85)</f>
        <v>1770</v>
      </c>
      <c r="J86" s="0" t="n">
        <f aca="false">AVERAGE(J80:J85)</f>
        <v>2170</v>
      </c>
      <c r="K86" s="0" t="n">
        <f aca="false">AVERAGE(K80:K85)</f>
        <v>2566.66666666667</v>
      </c>
      <c r="L86" s="0" t="n">
        <f aca="false">AVERAGE(L80:L85)</f>
        <v>3301.66666666667</v>
      </c>
      <c r="M86" s="0" t="n">
        <f aca="false">AVERAGE(M80:M85)</f>
        <v>3491.66666666667</v>
      </c>
      <c r="N86" s="0" t="n">
        <f aca="false">AVERAGE(N80:N85)</f>
        <v>3565</v>
      </c>
    </row>
    <row r="87" customFormat="false" ht="12.75" hidden="false" customHeight="false" outlineLevel="0" collapsed="false">
      <c r="H87" s="0" t="s">
        <v>119</v>
      </c>
      <c r="I87" s="0" t="n">
        <f aca="false">STDEV(I80:I86)</f>
        <v>143.759057685652</v>
      </c>
      <c r="J87" s="0" t="n">
        <f aca="false">STDEV(J80:J86)</f>
        <v>47.6095228569523</v>
      </c>
      <c r="K87" s="0" t="n">
        <f aca="false">STDEV(K80:K86)</f>
        <v>370.210150530149</v>
      </c>
      <c r="L87" s="0" t="n">
        <f aca="false">STDEV(L80:L86)</f>
        <v>119.082137852642</v>
      </c>
      <c r="M87" s="0" t="n">
        <f aca="false">STDEV(M80:M86)</f>
        <v>39.3347457373532</v>
      </c>
      <c r="N87" s="0" t="n">
        <f aca="false">STDEV(N80:N86)</f>
        <v>162.762608318578</v>
      </c>
    </row>
    <row r="88" customFormat="false" ht="12.75" hidden="false" customHeight="false" outlineLevel="0" collapsed="false">
      <c r="H88" s="0" t="s">
        <v>120</v>
      </c>
      <c r="J88" s="0" t="n">
        <f aca="false">TTEST(I80:I85,J80:J85,2,3)</f>
        <v>0.000996555578192595</v>
      </c>
      <c r="K88" s="0" t="n">
        <f aca="false">TTEST(I80:I85,K80:K85,2,3)</f>
        <v>0.00345530683911997</v>
      </c>
      <c r="L88" s="0" t="n">
        <f aca="false">TTEST(J80:J85,L80:L85,2,3)</f>
        <v>4.36686353396269E-007</v>
      </c>
      <c r="M88" s="0" t="n">
        <f aca="false">TTEST(I80:I85,M80:M85,2,3)</f>
        <v>3.65623687257477E-007</v>
      </c>
      <c r="N88" s="0" t="n">
        <f aca="false">TTEST(I80:I85,N80:N85,2,3)</f>
        <v>5.67139336628754E-009</v>
      </c>
    </row>
    <row r="92" customFormat="false" ht="12.75" hidden="false" customHeight="false" outlineLevel="0" collapsed="false">
      <c r="K92" s="0" t="n">
        <f aca="false">AVERAGE(K80:K83)</f>
        <v>2307.5</v>
      </c>
    </row>
    <row r="96" customFormat="false" ht="12.75" hidden="false" customHeight="false" outlineLevel="0" collapsed="false">
      <c r="I96" s="0" t="s">
        <v>121</v>
      </c>
    </row>
    <row r="98" customFormat="false" ht="12.75" hidden="false" customHeight="false" outlineLevel="0" collapsed="false">
      <c r="G98" s="2"/>
      <c r="H98" s="2"/>
      <c r="I98" s="2" t="s">
        <v>112</v>
      </c>
      <c r="J98" s="2" t="s">
        <v>113</v>
      </c>
      <c r="K98" s="2" t="s">
        <v>114</v>
      </c>
      <c r="L98" s="2" t="s">
        <v>115</v>
      </c>
      <c r="M98" s="2" t="s">
        <v>116</v>
      </c>
      <c r="N98" s="2" t="s">
        <v>117</v>
      </c>
    </row>
    <row r="99" customFormat="false" ht="12.75" hidden="false" customHeight="false" outlineLevel="0" collapsed="false">
      <c r="G99" s="2"/>
      <c r="H99" s="2"/>
      <c r="I99" s="2" t="n">
        <v>1510</v>
      </c>
      <c r="J99" s="2" t="n">
        <v>2240</v>
      </c>
      <c r="K99" s="2" t="n">
        <v>2290</v>
      </c>
      <c r="L99" s="2" t="n">
        <v>2490</v>
      </c>
      <c r="M99" s="2" t="n">
        <v>2580</v>
      </c>
      <c r="N99" s="2" t="n">
        <v>2677</v>
      </c>
    </row>
    <row r="100" customFormat="false" ht="12.75" hidden="false" customHeight="false" outlineLevel="0" collapsed="false">
      <c r="G100" s="2"/>
      <c r="H100" s="2"/>
      <c r="I100" s="2" t="n">
        <v>1740</v>
      </c>
      <c r="J100" s="2" t="n">
        <v>2130</v>
      </c>
      <c r="K100" s="2" t="n">
        <v>2240</v>
      </c>
      <c r="L100" s="2" t="n">
        <v>2280</v>
      </c>
      <c r="M100" s="2" t="n">
        <v>2610</v>
      </c>
      <c r="N100" s="2" t="n">
        <v>2752</v>
      </c>
    </row>
    <row r="101" customFormat="false" ht="12.75" hidden="false" customHeight="false" outlineLevel="0" collapsed="false">
      <c r="G101" s="2"/>
      <c r="H101" s="2"/>
      <c r="I101" s="2" t="n">
        <v>1930</v>
      </c>
      <c r="J101" s="2" t="n">
        <v>2230</v>
      </c>
      <c r="K101" s="2" t="n">
        <v>2380</v>
      </c>
      <c r="L101" s="2" t="n">
        <v>2542</v>
      </c>
      <c r="M101" s="2" t="n">
        <v>2595</v>
      </c>
      <c r="N101" s="2" t="n">
        <v>2490</v>
      </c>
    </row>
    <row r="102" customFormat="false" ht="12.75" hidden="false" customHeight="false" outlineLevel="0" collapsed="false">
      <c r="G102" s="2"/>
      <c r="H102" s="2"/>
      <c r="I102" s="2" t="n">
        <v>1820</v>
      </c>
      <c r="J102" s="2" t="n">
        <v>2120</v>
      </c>
      <c r="K102" s="2" t="n">
        <v>2320</v>
      </c>
      <c r="L102" s="2" t="n">
        <v>2505</v>
      </c>
      <c r="M102" s="2" t="n">
        <v>2617</v>
      </c>
      <c r="N102" s="2" t="n">
        <v>2595</v>
      </c>
    </row>
    <row r="103" customFormat="false" ht="12.75" hidden="false" customHeight="false" outlineLevel="0" collapsed="false">
      <c r="G103" s="2"/>
      <c r="H103" s="2"/>
      <c r="I103" s="2" t="n">
        <v>1920</v>
      </c>
      <c r="J103" s="2" t="n">
        <v>2140</v>
      </c>
      <c r="K103" s="2" t="n">
        <v>2355</v>
      </c>
      <c r="L103" s="2" t="n">
        <v>2512</v>
      </c>
      <c r="M103" s="2" t="n">
        <v>2640</v>
      </c>
      <c r="N103" s="2" t="n">
        <v>2647</v>
      </c>
    </row>
    <row r="104" customFormat="false" ht="12.75" hidden="false" customHeight="false" outlineLevel="0" collapsed="false">
      <c r="G104" s="2"/>
      <c r="H104" s="2"/>
      <c r="I104" s="2" t="n">
        <v>1700</v>
      </c>
      <c r="J104" s="2" t="n">
        <v>2160</v>
      </c>
      <c r="K104" s="2" t="n">
        <v>2272</v>
      </c>
      <c r="L104" s="2" t="n">
        <v>2527</v>
      </c>
      <c r="M104" s="2" t="n">
        <v>2670</v>
      </c>
      <c r="N104" s="2" t="n">
        <v>2880</v>
      </c>
    </row>
    <row r="105" customFormat="false" ht="12.75" hidden="false" customHeight="false" outlineLevel="0" collapsed="false">
      <c r="G105" s="2"/>
      <c r="H105" s="2" t="s">
        <v>118</v>
      </c>
      <c r="I105" s="2" t="n">
        <f aca="false">AVERAGE(I99:I104)</f>
        <v>1770</v>
      </c>
      <c r="J105" s="2" t="n">
        <f aca="false">AVERAGE(J99:J104)</f>
        <v>2170</v>
      </c>
      <c r="K105" s="2" t="n">
        <f aca="false">AVERAGE(K99:K104)</f>
        <v>2309.5</v>
      </c>
      <c r="L105" s="2" t="n">
        <f aca="false">AVERAGE(L99:L104)</f>
        <v>2476</v>
      </c>
      <c r="M105" s="2" t="n">
        <f aca="false">AVERAGE(M99:M104)</f>
        <v>2618.66666666667</v>
      </c>
      <c r="N105" s="2" t="n">
        <f aca="false">AVERAGE(N99:N104)</f>
        <v>2673.5</v>
      </c>
    </row>
    <row r="106" customFormat="false" ht="12.75" hidden="false" customHeight="false" outlineLevel="0" collapsed="false">
      <c r="G106" s="2"/>
      <c r="H106" s="2" t="s">
        <v>119</v>
      </c>
      <c r="I106" s="2" t="n">
        <f aca="false">STDEV(I99:I105)</f>
        <v>143.759057685652</v>
      </c>
      <c r="J106" s="2" t="n">
        <f aca="false">STDEV(J99:J105)</f>
        <v>47.6095228569523</v>
      </c>
      <c r="K106" s="2" t="n">
        <f aca="false">STDEV(K99:K105)</f>
        <v>47.9018092908121</v>
      </c>
      <c r="L106" s="2" t="n">
        <f aca="false">STDEV(L99:L105)</f>
        <v>89.1683800458436</v>
      </c>
      <c r="M106" s="2" t="n">
        <f aca="false">STDEV(M99:M105)</f>
        <v>29.5051784532064</v>
      </c>
      <c r="N106" s="2" t="n">
        <f aca="false">STDEV(N99:N105)</f>
        <v>122.033806791397</v>
      </c>
    </row>
    <row r="107" customFormat="false" ht="12.75" hidden="false" customHeight="false" outlineLevel="0" collapsed="false">
      <c r="G107" s="2"/>
      <c r="H107" s="2" t="s">
        <v>120</v>
      </c>
      <c r="I107" s="2"/>
      <c r="J107" s="2" t="n">
        <f aca="false">TTEST(I99:I104,J99:J104,2,3)</f>
        <v>0.000996555578192595</v>
      </c>
      <c r="K107" s="2" t="n">
        <f aca="false">TTEST(I99:I104,K99:K104,2,3)</f>
        <v>0.000192838838931169</v>
      </c>
      <c r="L107" s="2" t="n">
        <f aca="false">TTEST(J99:J104,L99:L104,2,3)</f>
        <v>0.000176062846286346</v>
      </c>
      <c r="M107" s="2" t="n">
        <f aca="false">TTEST(I99:I104,M99:M104,2,3)</f>
        <v>2.79481604957259E-005</v>
      </c>
      <c r="N107" s="2" t="n">
        <f aca="false">TTEST(I99:I104,N99:N104,2,3)</f>
        <v>1.04808650262208E-006</v>
      </c>
    </row>
    <row r="108" customFormat="false" ht="12.75" hidden="false" customHeight="false" outlineLevel="0" collapsed="false">
      <c r="G108" s="2"/>
      <c r="H108" s="2"/>
      <c r="I108" s="2"/>
      <c r="J108" s="2"/>
      <c r="K108" s="2"/>
      <c r="L108" s="2"/>
      <c r="M108" s="2"/>
      <c r="N108" s="2"/>
    </row>
    <row r="115" customFormat="false" ht="12.75" hidden="false" customHeight="false" outlineLevel="0" collapsed="false">
      <c r="I115" s="3"/>
      <c r="J115" s="3" t="s">
        <v>122</v>
      </c>
      <c r="K115" s="3"/>
      <c r="L115" s="3"/>
      <c r="M115" s="3"/>
      <c r="N115" s="3"/>
      <c r="O115" s="3"/>
    </row>
    <row r="116" customFormat="false" ht="12.75" hidden="false" customHeight="false" outlineLevel="0" collapsed="false">
      <c r="I116" s="3"/>
      <c r="J116" s="3"/>
      <c r="K116" s="3"/>
      <c r="L116" s="3"/>
      <c r="M116" s="3"/>
      <c r="N116" s="3"/>
      <c r="O116" s="3"/>
    </row>
    <row r="117" customFormat="false" ht="12.75" hidden="false" customHeight="false" outlineLevel="0" collapsed="false">
      <c r="H117" s="2"/>
      <c r="I117" s="3"/>
      <c r="J117" s="3"/>
      <c r="K117" s="3"/>
      <c r="L117" s="3"/>
      <c r="M117" s="3"/>
      <c r="N117" s="3"/>
      <c r="O117" s="3"/>
    </row>
    <row r="118" customFormat="false" ht="12.75" hidden="false" customHeight="false" outlineLevel="0" collapsed="false">
      <c r="H118" s="2"/>
      <c r="I118" s="3"/>
      <c r="J118" s="3"/>
      <c r="K118" s="3"/>
      <c r="L118" s="3"/>
      <c r="M118" s="3"/>
      <c r="N118" s="3"/>
      <c r="O118" s="3"/>
    </row>
    <row r="119" customFormat="false" ht="12.75" hidden="false" customHeight="false" outlineLevel="0" collapsed="false">
      <c r="H119" s="2"/>
      <c r="I119" s="3"/>
      <c r="J119" s="3" t="s">
        <v>112</v>
      </c>
      <c r="K119" s="3" t="s">
        <v>113</v>
      </c>
      <c r="L119" s="3" t="s">
        <v>114</v>
      </c>
      <c r="M119" s="3" t="s">
        <v>115</v>
      </c>
      <c r="N119" s="3" t="s">
        <v>116</v>
      </c>
      <c r="O119" s="3" t="s">
        <v>117</v>
      </c>
    </row>
    <row r="120" customFormat="false" ht="12.75" hidden="false" customHeight="false" outlineLevel="0" collapsed="false">
      <c r="H120" s="2"/>
      <c r="I120" s="3"/>
      <c r="J120" s="3" t="n">
        <v>1510</v>
      </c>
      <c r="K120" s="3" t="n">
        <v>2240</v>
      </c>
      <c r="L120" s="3" t="n">
        <v>2290</v>
      </c>
      <c r="M120" s="3" t="n">
        <f aca="false">3320*0.66</f>
        <v>2191.2</v>
      </c>
      <c r="N120" s="3" t="n">
        <f aca="false">3440*0.66</f>
        <v>2270.4</v>
      </c>
      <c r="O120" s="3" t="n">
        <f aca="false">3570*0.66</f>
        <v>2356.2</v>
      </c>
    </row>
    <row r="121" customFormat="false" ht="12.75" hidden="false" customHeight="false" outlineLevel="0" collapsed="false">
      <c r="H121" s="2"/>
      <c r="I121" s="3"/>
      <c r="J121" s="3" t="n">
        <v>1740</v>
      </c>
      <c r="K121" s="3" t="n">
        <v>2130</v>
      </c>
      <c r="L121" s="3" t="n">
        <v>2240</v>
      </c>
      <c r="M121" s="3" t="n">
        <f aca="false">3040*0.66</f>
        <v>2006.4</v>
      </c>
      <c r="N121" s="3" t="n">
        <f aca="false">3480*0.66</f>
        <v>2296.8</v>
      </c>
      <c r="O121" s="3" t="n">
        <f aca="false">3670*0.66</f>
        <v>2422.2</v>
      </c>
    </row>
    <row r="122" customFormat="false" ht="12.75" hidden="false" customHeight="false" outlineLevel="0" collapsed="false">
      <c r="H122" s="2"/>
      <c r="I122" s="3"/>
      <c r="J122" s="3" t="n">
        <v>1930</v>
      </c>
      <c r="K122" s="3" t="n">
        <v>2230</v>
      </c>
      <c r="L122" s="3" t="n">
        <v>2380</v>
      </c>
      <c r="M122" s="3" t="n">
        <f aca="false">3390*0.66</f>
        <v>2237.4</v>
      </c>
      <c r="N122" s="3" t="n">
        <f aca="false">3460*0.66</f>
        <v>2283.6</v>
      </c>
      <c r="O122" s="3" t="n">
        <f aca="false">3320*0.66</f>
        <v>2191.2</v>
      </c>
    </row>
    <row r="123" customFormat="false" ht="12.75" hidden="false" customHeight="false" outlineLevel="0" collapsed="false">
      <c r="H123" s="2"/>
      <c r="I123" s="3"/>
      <c r="J123" s="3" t="n">
        <v>1820</v>
      </c>
      <c r="K123" s="3" t="n">
        <v>2120</v>
      </c>
      <c r="L123" s="3" t="n">
        <v>2320</v>
      </c>
      <c r="M123" s="3" t="n">
        <f aca="false">3340*0.66</f>
        <v>2204.4</v>
      </c>
      <c r="N123" s="3" t="n">
        <f aca="false">3490*0.66</f>
        <v>2303.4</v>
      </c>
      <c r="O123" s="3" t="n">
        <f aca="false">3460*0.66</f>
        <v>2283.6</v>
      </c>
    </row>
    <row r="124" customFormat="false" ht="12.75" hidden="false" customHeight="false" outlineLevel="0" collapsed="false">
      <c r="H124" s="2"/>
      <c r="I124" s="3"/>
      <c r="J124" s="3" t="n">
        <v>1920</v>
      </c>
      <c r="K124" s="3" t="n">
        <v>2140</v>
      </c>
      <c r="L124" s="3" t="n">
        <f aca="false">3140*0.66</f>
        <v>2072.4</v>
      </c>
      <c r="M124" s="3" t="n">
        <f aca="false">3350*0.66</f>
        <v>2211</v>
      </c>
      <c r="N124" s="3" t="n">
        <f aca="false">3520*0.66</f>
        <v>2323.2</v>
      </c>
      <c r="O124" s="3" t="n">
        <f aca="false">3530*0.66</f>
        <v>2329.8</v>
      </c>
    </row>
    <row r="125" customFormat="false" ht="12.75" hidden="false" customHeight="false" outlineLevel="0" collapsed="false">
      <c r="H125" s="2"/>
      <c r="I125" s="3"/>
      <c r="J125" s="3" t="n">
        <v>1700</v>
      </c>
      <c r="K125" s="3" t="n">
        <v>2160</v>
      </c>
      <c r="L125" s="3" t="n">
        <f aca="false">3030*0.66</f>
        <v>1999.8</v>
      </c>
      <c r="M125" s="3" t="n">
        <f aca="false">3370*0.66</f>
        <v>2224.2</v>
      </c>
      <c r="N125" s="3" t="n">
        <f aca="false">3560*0.66</f>
        <v>2349.6</v>
      </c>
      <c r="O125" s="3" t="n">
        <f aca="false">3840*0.66</f>
        <v>2534.4</v>
      </c>
    </row>
    <row r="126" customFormat="false" ht="12.75" hidden="false" customHeight="false" outlineLevel="0" collapsed="false">
      <c r="H126" s="2"/>
      <c r="J126" s="0" t="n">
        <v>1800</v>
      </c>
      <c r="K126" s="0" t="n">
        <v>2270</v>
      </c>
      <c r="L126" s="0" t="n">
        <v>2267</v>
      </c>
      <c r="M126" s="0" t="n">
        <v>2200</v>
      </c>
      <c r="N126" s="0" t="n">
        <v>2324</v>
      </c>
      <c r="O126" s="0" t="n">
        <v>2400</v>
      </c>
    </row>
    <row r="127" customFormat="false" ht="12.75" hidden="false" customHeight="false" outlineLevel="0" collapsed="false">
      <c r="J127" s="0" t="n">
        <v>1740</v>
      </c>
      <c r="K127" s="0" t="n">
        <v>2140</v>
      </c>
      <c r="L127" s="0" t="n">
        <v>2200</v>
      </c>
      <c r="M127" s="0" t="n">
        <v>2158</v>
      </c>
      <c r="N127" s="0" t="n">
        <v>2284</v>
      </c>
      <c r="O127" s="0" t="n">
        <v>2352</v>
      </c>
    </row>
    <row r="128" customFormat="false" ht="12.75" hidden="false" customHeight="false" outlineLevel="0" collapsed="false">
      <c r="J128" s="0" t="n">
        <v>1810</v>
      </c>
      <c r="K128" s="0" t="n">
        <v>2120</v>
      </c>
      <c r="L128" s="0" t="n">
        <v>2184</v>
      </c>
      <c r="M128" s="0" t="n">
        <v>2220</v>
      </c>
      <c r="N128" s="0" t="n">
        <v>2344</v>
      </c>
      <c r="O128" s="0" t="n">
        <v>2340</v>
      </c>
    </row>
    <row r="129" customFormat="false" ht="12.75" hidden="false" customHeight="false" outlineLevel="0" collapsed="false">
      <c r="J129" s="0" t="n">
        <v>1730</v>
      </c>
      <c r="K129" s="0" t="n">
        <v>2150</v>
      </c>
      <c r="L129" s="0" t="n">
        <v>2217</v>
      </c>
      <c r="M129" s="0" t="n">
        <v>2138</v>
      </c>
      <c r="N129" s="0" t="n">
        <v>2264</v>
      </c>
      <c r="O129" s="0" t="n">
        <v>2316</v>
      </c>
    </row>
    <row r="130" customFormat="false" ht="12.75" hidden="false" customHeight="false" outlineLevel="0" collapsed="false">
      <c r="I130" s="3" t="s">
        <v>118</v>
      </c>
      <c r="J130" s="3" t="n">
        <f aca="false">AVERAGE(J120:J129)</f>
        <v>1770</v>
      </c>
      <c r="K130" s="3" t="n">
        <f aca="false">AVERAGE(K120:K129)</f>
        <v>2170</v>
      </c>
      <c r="L130" s="3" t="n">
        <f aca="false">AVERAGE(L120:L129)</f>
        <v>2217.02</v>
      </c>
      <c r="M130" s="3" t="n">
        <f aca="false">AVERAGE(M120:M129)</f>
        <v>2179.06</v>
      </c>
      <c r="N130" s="3" t="n">
        <f aca="false">AVERAGE(N120:N129)</f>
        <v>2304.3</v>
      </c>
      <c r="O130" s="3" t="n">
        <f aca="false">AVERAGE(O120:O129)</f>
        <v>2352.54</v>
      </c>
    </row>
    <row r="131" customFormat="false" ht="12.75" hidden="false" customHeight="false" outlineLevel="0" collapsed="false">
      <c r="I131" s="3" t="s">
        <v>119</v>
      </c>
      <c r="J131" s="3" t="n">
        <f aca="false">STDEV(J120:J129)</f>
        <v>119.721899973786</v>
      </c>
      <c r="K131" s="3" t="n">
        <f aca="false">STDEV(K120:K129)</f>
        <v>55.1764845241562</v>
      </c>
      <c r="L131" s="3" t="n">
        <f aca="false">STDEV(L120:L129)</f>
        <v>113.038339611931</v>
      </c>
      <c r="M131" s="3" t="n">
        <f aca="false">STDEV(M120:M129)</f>
        <v>67.7465243060894</v>
      </c>
      <c r="N131" s="3" t="n">
        <f aca="false">STDEV(N120:N129)</f>
        <v>29.8968969032648</v>
      </c>
      <c r="O131" s="3" t="n">
        <f aca="false">STDEV(O120:O129)</f>
        <v>90.0521848707737</v>
      </c>
    </row>
    <row r="132" customFormat="false" ht="12.75" hidden="false" customHeight="false" outlineLevel="0" collapsed="false">
      <c r="I132" s="3" t="s">
        <v>123</v>
      </c>
      <c r="J132" s="3"/>
      <c r="K132" s="3" t="n">
        <f aca="false">TTEST(J120:J129,K120:K129,2,3)</f>
        <v>3.6137202861087E-007</v>
      </c>
      <c r="L132" s="3" t="n">
        <f aca="false">TTEST(J120:J129,L120:L129,2,3)</f>
        <v>9.06848816468347E-008</v>
      </c>
      <c r="M132" s="3" t="n">
        <f aca="false">TTEST(J120:J129,M120:M129,2,3)</f>
        <v>1.73983749095406E-007</v>
      </c>
      <c r="N132" s="3" t="n">
        <f aca="false">TTEST(J120:J129,N120:N129,2,3)</f>
        <v>7.3882903720366E-008</v>
      </c>
      <c r="O132" s="3" t="n">
        <f aca="false">TTEST(J120:J129,O120:O129,2,3)</f>
        <v>8.51205195943096E-010</v>
      </c>
    </row>
    <row r="133" customFormat="false" ht="12.75" hidden="false" customHeight="false" outlineLevel="0" collapsed="false">
      <c r="I133" s="3" t="s">
        <v>124</v>
      </c>
      <c r="J133" s="3"/>
      <c r="K133" s="3"/>
      <c r="L133" s="3" t="n">
        <f aca="false">TTEST(K120:K129,L120:L129,2,3)</f>
        <v>0.258248884824363</v>
      </c>
      <c r="M133" s="3" t="n">
        <f aca="false">TTEST(K120:K129,M120:M129,2,3)</f>
        <v>0.746918746920401</v>
      </c>
      <c r="N133" s="3" t="n">
        <f aca="false">TTEST(K120:K129,N120:N129,2,3)</f>
        <v>9.52476572738997E-006</v>
      </c>
      <c r="O133" s="3" t="n">
        <f aca="false">TTEST(K120:K129,O120:O129,2,3)</f>
        <v>6.63138724195154E-005</v>
      </c>
    </row>
    <row r="134" customFormat="false" ht="12.75" hidden="false" customHeight="false" outlineLevel="0" collapsed="false">
      <c r="I134" s="3" t="s">
        <v>125</v>
      </c>
      <c r="J134" s="3"/>
      <c r="K134" s="3"/>
      <c r="L134" s="3"/>
      <c r="M134" s="3" t="n">
        <f aca="false">TTEST(L120:L129,M120:M129,2,3)</f>
        <v>0.377028113084717</v>
      </c>
      <c r="N134" s="3" t="n">
        <f aca="false">TTEST(L120:L129,N120:N129,2,3)</f>
        <v>0.0393351086477422</v>
      </c>
      <c r="O134" s="3" t="n">
        <f aca="false">TTEST(L120:L129,O120:O129,2,3)</f>
        <v>0.00861441760660557</v>
      </c>
    </row>
    <row r="135" customFormat="false" ht="12.75" hidden="false" customHeight="false" outlineLevel="0" collapsed="false">
      <c r="I135" s="3" t="s">
        <v>126</v>
      </c>
      <c r="J135" s="3"/>
      <c r="K135" s="3"/>
      <c r="L135" s="3"/>
      <c r="M135" s="3"/>
      <c r="N135" s="3" t="n">
        <f aca="false">TTEST(M120:M129,N120:N129,2,3)</f>
        <v>0.000156578163629349</v>
      </c>
      <c r="O135" s="3" t="n">
        <f aca="false">TTEST(M120:M129,O120:O129,2,3)</f>
        <v>0.000151386053411419</v>
      </c>
    </row>
    <row r="136" customFormat="false" ht="12.75" hidden="false" customHeight="false" outlineLevel="0" collapsed="false">
      <c r="I136" s="3" t="s">
        <v>127</v>
      </c>
      <c r="J136" s="3"/>
      <c r="K136" s="3"/>
      <c r="L136" s="3"/>
      <c r="M136" s="3"/>
      <c r="N136" s="3"/>
      <c r="O136" s="3" t="n">
        <f aca="false">TTEST(N120:N129,O120:O129,2,3)</f>
        <v>0.136299891179732</v>
      </c>
    </row>
    <row r="142" customFormat="false" ht="12.75" hidden="false" customHeight="false" outlineLevel="0" collapsed="false">
      <c r="C142" s="4" t="s">
        <v>112</v>
      </c>
      <c r="D142" s="4" t="s">
        <v>113</v>
      </c>
      <c r="E142" s="4" t="s">
        <v>114</v>
      </c>
      <c r="F142" s="4" t="s">
        <v>115</v>
      </c>
      <c r="G142" s="4" t="s">
        <v>117</v>
      </c>
      <c r="H142" s="3"/>
      <c r="I142" s="0" t="s">
        <v>128</v>
      </c>
    </row>
    <row r="143" customFormat="false" ht="12.75" hidden="false" customHeight="false" outlineLevel="0" collapsed="false">
      <c r="C143" s="5" t="n">
        <v>1510</v>
      </c>
      <c r="D143" s="5" t="n">
        <v>2240</v>
      </c>
      <c r="E143" s="5" t="n">
        <v>2290</v>
      </c>
      <c r="F143" s="5" t="n">
        <f aca="false">3320*0.66</f>
        <v>2191.2</v>
      </c>
      <c r="G143" s="5" t="n">
        <f aca="false">3570*0.66</f>
        <v>2356.2</v>
      </c>
      <c r="H143" s="3"/>
    </row>
    <row r="144" customFormat="false" ht="13.5" hidden="false" customHeight="false" outlineLevel="0" collapsed="false">
      <c r="C144" s="5" t="n">
        <v>1740</v>
      </c>
      <c r="D144" s="5" t="n">
        <v>2130</v>
      </c>
      <c r="E144" s="5" t="n">
        <v>2240</v>
      </c>
      <c r="F144" s="5" t="n">
        <f aca="false">3040*0.66</f>
        <v>2006.4</v>
      </c>
      <c r="G144" s="5" t="n">
        <f aca="false">3670*0.66</f>
        <v>2422.2</v>
      </c>
      <c r="H144" s="3"/>
      <c r="I144" s="0" t="s">
        <v>129</v>
      </c>
    </row>
    <row r="145" customFormat="false" ht="12.75" hidden="false" customHeight="false" outlineLevel="0" collapsed="false">
      <c r="C145" s="5" t="n">
        <v>1930</v>
      </c>
      <c r="D145" s="5" t="n">
        <v>2230</v>
      </c>
      <c r="E145" s="5" t="n">
        <v>2380</v>
      </c>
      <c r="F145" s="5" t="n">
        <f aca="false">3390*0.66</f>
        <v>2237.4</v>
      </c>
      <c r="G145" s="5" t="n">
        <f aca="false">3320*0.66</f>
        <v>2191.2</v>
      </c>
      <c r="H145" s="3"/>
      <c r="I145" s="6" t="s">
        <v>130</v>
      </c>
      <c r="J145" s="6" t="s">
        <v>131</v>
      </c>
      <c r="K145" s="6" t="s">
        <v>132</v>
      </c>
      <c r="L145" s="6" t="s">
        <v>133</v>
      </c>
      <c r="M145" s="6" t="s">
        <v>134</v>
      </c>
    </row>
    <row r="146" customFormat="false" ht="12.75" hidden="false" customHeight="false" outlineLevel="0" collapsed="false">
      <c r="C146" s="5" t="n">
        <v>1820</v>
      </c>
      <c r="D146" s="5" t="n">
        <v>2120</v>
      </c>
      <c r="E146" s="5" t="n">
        <v>2320</v>
      </c>
      <c r="F146" s="5" t="n">
        <f aca="false">3340*0.66</f>
        <v>2204.4</v>
      </c>
      <c r="G146" s="5" t="n">
        <f aca="false">3460*0.66</f>
        <v>2283.6</v>
      </c>
      <c r="H146" s="3"/>
      <c r="I146" s="7" t="s">
        <v>112</v>
      </c>
      <c r="J146" s="7" t="n">
        <v>10</v>
      </c>
      <c r="K146" s="7" t="n">
        <v>17700</v>
      </c>
      <c r="L146" s="7" t="n">
        <v>1770</v>
      </c>
      <c r="M146" s="7" t="n">
        <v>14333.3333333333</v>
      </c>
    </row>
    <row r="147" customFormat="false" ht="12.75" hidden="false" customHeight="false" outlineLevel="0" collapsed="false">
      <c r="C147" s="5" t="n">
        <v>1920</v>
      </c>
      <c r="D147" s="5" t="n">
        <v>2140</v>
      </c>
      <c r="E147" s="5" t="n">
        <f aca="false">3140*0.66</f>
        <v>2072.4</v>
      </c>
      <c r="F147" s="5" t="n">
        <f aca="false">3350*0.66</f>
        <v>2211</v>
      </c>
      <c r="G147" s="5" t="n">
        <f aca="false">3530*0.66</f>
        <v>2329.8</v>
      </c>
      <c r="H147" s="3"/>
      <c r="I147" s="7" t="s">
        <v>113</v>
      </c>
      <c r="J147" s="7" t="n">
        <v>10</v>
      </c>
      <c r="K147" s="7" t="n">
        <v>21700</v>
      </c>
      <c r="L147" s="7" t="n">
        <v>2170</v>
      </c>
      <c r="M147" s="7" t="n">
        <v>3044.44444444444</v>
      </c>
    </row>
    <row r="148" customFormat="false" ht="12.75" hidden="false" customHeight="false" outlineLevel="0" collapsed="false">
      <c r="C148" s="5" t="n">
        <v>1700</v>
      </c>
      <c r="D148" s="5" t="n">
        <v>2160</v>
      </c>
      <c r="E148" s="5" t="n">
        <f aca="false">3030*0.66</f>
        <v>1999.8</v>
      </c>
      <c r="F148" s="5" t="n">
        <f aca="false">3370*0.66</f>
        <v>2224.2</v>
      </c>
      <c r="G148" s="5" t="n">
        <f aca="false">3840*0.66</f>
        <v>2534.4</v>
      </c>
      <c r="H148" s="3"/>
      <c r="I148" s="7" t="s">
        <v>114</v>
      </c>
      <c r="J148" s="7" t="n">
        <v>10</v>
      </c>
      <c r="K148" s="7" t="n">
        <v>22170.2</v>
      </c>
      <c r="L148" s="7" t="n">
        <v>2217.02</v>
      </c>
      <c r="M148" s="7" t="n">
        <v>12777.6662222222</v>
      </c>
    </row>
    <row r="149" customFormat="false" ht="12.75" hidden="false" customHeight="false" outlineLevel="0" collapsed="false">
      <c r="C149" s="5" t="n">
        <v>1800</v>
      </c>
      <c r="D149" s="5" t="n">
        <v>2270</v>
      </c>
      <c r="E149" s="5" t="n">
        <v>2267</v>
      </c>
      <c r="F149" s="5" t="n">
        <v>2200</v>
      </c>
      <c r="G149" s="5" t="n">
        <v>2400</v>
      </c>
      <c r="I149" s="7" t="s">
        <v>115</v>
      </c>
      <c r="J149" s="7" t="n">
        <v>10</v>
      </c>
      <c r="K149" s="7" t="n">
        <v>21790.6</v>
      </c>
      <c r="L149" s="7" t="n">
        <v>2179.06</v>
      </c>
      <c r="M149" s="7" t="n">
        <v>4589.59155555556</v>
      </c>
    </row>
    <row r="150" customFormat="false" ht="13.5" hidden="false" customHeight="false" outlineLevel="0" collapsed="false">
      <c r="C150" s="5" t="n">
        <v>1740</v>
      </c>
      <c r="D150" s="5" t="n">
        <v>2140</v>
      </c>
      <c r="E150" s="5" t="n">
        <v>2200</v>
      </c>
      <c r="F150" s="5" t="n">
        <v>2158</v>
      </c>
      <c r="G150" s="5" t="n">
        <v>2352</v>
      </c>
      <c r="I150" s="8" t="s">
        <v>117</v>
      </c>
      <c r="J150" s="8" t="n">
        <v>10</v>
      </c>
      <c r="K150" s="8" t="n">
        <v>23525.4</v>
      </c>
      <c r="L150" s="8" t="n">
        <v>2352.54</v>
      </c>
      <c r="M150" s="8" t="n">
        <v>8109.396</v>
      </c>
    </row>
    <row r="151" customFormat="false" ht="12.75" hidden="false" customHeight="false" outlineLevel="0" collapsed="false">
      <c r="C151" s="5" t="n">
        <v>1810</v>
      </c>
      <c r="D151" s="5" t="n">
        <v>2120</v>
      </c>
      <c r="E151" s="5" t="n">
        <v>2184</v>
      </c>
      <c r="F151" s="5" t="n">
        <v>2220</v>
      </c>
      <c r="G151" s="5" t="n">
        <v>2340</v>
      </c>
    </row>
    <row r="152" customFormat="false" ht="12.75" hidden="false" customHeight="false" outlineLevel="0" collapsed="false">
      <c r="C152" s="5" t="n">
        <v>1730</v>
      </c>
      <c r="D152" s="5" t="n">
        <v>2150</v>
      </c>
      <c r="E152" s="5" t="n">
        <v>2217</v>
      </c>
      <c r="F152" s="5" t="n">
        <v>2138</v>
      </c>
      <c r="G152" s="5" t="n">
        <v>2316</v>
      </c>
    </row>
    <row r="153" customFormat="false" ht="13.5" hidden="false" customHeight="false" outlineLevel="0" collapsed="false">
      <c r="I153" s="0" t="s">
        <v>135</v>
      </c>
    </row>
    <row r="154" customFormat="false" ht="12.75" hidden="false" customHeight="false" outlineLevel="0" collapsed="false">
      <c r="I154" s="6" t="s">
        <v>136</v>
      </c>
      <c r="J154" s="6" t="s">
        <v>137</v>
      </c>
      <c r="K154" s="6" t="s">
        <v>138</v>
      </c>
      <c r="L154" s="6" t="s">
        <v>139</v>
      </c>
      <c r="M154" s="6" t="s">
        <v>140</v>
      </c>
      <c r="N154" s="6" t="s">
        <v>141</v>
      </c>
      <c r="O154" s="6" t="s">
        <v>142</v>
      </c>
    </row>
    <row r="155" customFormat="false" ht="12.75" hidden="false" customHeight="false" outlineLevel="0" collapsed="false">
      <c r="I155" s="7" t="s">
        <v>143</v>
      </c>
      <c r="J155" s="7" t="n">
        <v>1904051.1472</v>
      </c>
      <c r="K155" s="7" t="n">
        <v>4</v>
      </c>
      <c r="L155" s="7" t="n">
        <v>476012.7868</v>
      </c>
      <c r="M155" s="7" t="n">
        <v>55.5383386876696</v>
      </c>
      <c r="N155" s="7" t="n">
        <v>7.75987785997492E-017</v>
      </c>
      <c r="O155" s="7" t="n">
        <v>2.57873918431156</v>
      </c>
    </row>
    <row r="156" customFormat="false" ht="12.75" hidden="false" customHeight="false" outlineLevel="0" collapsed="false">
      <c r="I156" s="7" t="s">
        <v>144</v>
      </c>
      <c r="J156" s="7" t="n">
        <v>385689.884</v>
      </c>
      <c r="K156" s="7" t="n">
        <v>45</v>
      </c>
      <c r="L156" s="7" t="n">
        <v>8570.88631111111</v>
      </c>
      <c r="M156" s="7"/>
      <c r="N156" s="7"/>
      <c r="O156" s="7"/>
    </row>
    <row r="157" customFormat="false" ht="12.75" hidden="false" customHeight="false" outlineLevel="0" collapsed="false">
      <c r="I157" s="7"/>
      <c r="J157" s="7"/>
      <c r="K157" s="7"/>
      <c r="L157" s="7"/>
      <c r="M157" s="7"/>
      <c r="N157" s="7"/>
      <c r="O157" s="7"/>
    </row>
    <row r="158" customFormat="false" ht="13.5" hidden="false" customHeight="false" outlineLevel="0" collapsed="false">
      <c r="I158" s="8" t="s">
        <v>145</v>
      </c>
      <c r="J158" s="8" t="n">
        <v>2289741.0312</v>
      </c>
      <c r="K158" s="8" t="n">
        <v>49</v>
      </c>
      <c r="L158" s="8"/>
      <c r="M158" s="8"/>
      <c r="N158" s="8"/>
      <c r="O158" s="8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8-24T12:25:43Z</dcterms:created>
  <dc:creator>Public Pnimit B Lab 6</dc:creator>
  <dc:description/>
  <dc:language>en-US</dc:language>
  <cp:lastModifiedBy>HP</cp:lastModifiedBy>
  <dcterms:modified xsi:type="dcterms:W3CDTF">2016-02-21T07:47:05Z</dcterms:modified>
  <cp:revision>0</cp:revision>
  <dc:subject/>
  <dc:title/>
</cp:coreProperties>
</file>